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usalim\Documents\PC BACKUP ASMUSTAFA\Documents\Mustafa\Publications\2016\Brucella paper.Nazima\PLOS.ONE\"/>
    </mc:Choice>
  </mc:AlternateContent>
  <bookViews>
    <workbookView xWindow="0" yWindow="0" windowWidth="20490" windowHeight="7755"/>
  </bookViews>
  <sheets>
    <sheet name="export" sheetId="1" r:id="rId1"/>
  </sheets>
  <calcPr calcId="162913"/>
</workbook>
</file>

<file path=xl/calcChain.xml><?xml version="1.0" encoding="utf-8"?>
<calcChain xmlns="http://schemas.openxmlformats.org/spreadsheetml/2006/main">
  <c r="C78" i="1" l="1"/>
  <c r="C77" i="1"/>
</calcChain>
</file>

<file path=xl/sharedStrings.xml><?xml version="1.0" encoding="utf-8"?>
<sst xmlns="http://schemas.openxmlformats.org/spreadsheetml/2006/main" count="383" uniqueCount="165">
  <si>
    <t>Country</t>
  </si>
  <si>
    <t>Host</t>
  </si>
  <si>
    <t>Sab</t>
  </si>
  <si>
    <t>Similarity</t>
  </si>
  <si>
    <t>BRU001</t>
  </si>
  <si>
    <t>Kuwait</t>
  </si>
  <si>
    <t>Brucella melitensis biovar Suis; 1997003632; AY513506</t>
  </si>
  <si>
    <t>Human</t>
  </si>
  <si>
    <t>BRU002</t>
  </si>
  <si>
    <t>Brucella melitensis 2308; AM040264</t>
  </si>
  <si>
    <t>BRU003</t>
  </si>
  <si>
    <t>Brucella melitensis 16M; AE009462</t>
  </si>
  <si>
    <t>BRU004</t>
  </si>
  <si>
    <t>Brucella melitensis; A19; KF780869</t>
  </si>
  <si>
    <t>BRU005</t>
  </si>
  <si>
    <t>BRU006</t>
  </si>
  <si>
    <t>BRU007</t>
  </si>
  <si>
    <t>BRU009</t>
  </si>
  <si>
    <t>BRU010</t>
  </si>
  <si>
    <t>BRU014</t>
  </si>
  <si>
    <t>BRU015</t>
  </si>
  <si>
    <t>BRU016</t>
  </si>
  <si>
    <t>BRU017</t>
  </si>
  <si>
    <t>BRU018</t>
  </si>
  <si>
    <t>BRU020</t>
  </si>
  <si>
    <t>BRU022</t>
  </si>
  <si>
    <t>BRU023</t>
  </si>
  <si>
    <t>BRU024</t>
  </si>
  <si>
    <t>BRU025</t>
  </si>
  <si>
    <t>BRU028</t>
  </si>
  <si>
    <t>BRU029</t>
  </si>
  <si>
    <t>BRU030</t>
  </si>
  <si>
    <t>BRU031</t>
  </si>
  <si>
    <t>BRU032</t>
  </si>
  <si>
    <t>BRU034</t>
  </si>
  <si>
    <t>Brucella melitensis; DRDEBM0905; JF939175</t>
  </si>
  <si>
    <t>BRU038</t>
  </si>
  <si>
    <t>BRU039</t>
  </si>
  <si>
    <t>BRU041</t>
  </si>
  <si>
    <t>BRU042</t>
  </si>
  <si>
    <t>Brucella melitensis; BER; CP007682</t>
  </si>
  <si>
    <t>BRU043</t>
  </si>
  <si>
    <t>BRU048</t>
  </si>
  <si>
    <t>BRU050</t>
  </si>
  <si>
    <t>BRU059</t>
  </si>
  <si>
    <t>BRU060</t>
  </si>
  <si>
    <t>Brucella melitensis; BSP; CP008756</t>
  </si>
  <si>
    <t>BRU062</t>
  </si>
  <si>
    <t>BRU064</t>
  </si>
  <si>
    <t>BRU067</t>
  </si>
  <si>
    <t>BRU072</t>
  </si>
  <si>
    <t>BRU078</t>
  </si>
  <si>
    <t>BRU079</t>
  </si>
  <si>
    <t>BRU080</t>
  </si>
  <si>
    <t>BRU081</t>
  </si>
  <si>
    <t>BRU082</t>
  </si>
  <si>
    <t>BRU083</t>
  </si>
  <si>
    <t>BRU084</t>
  </si>
  <si>
    <t>BRU085</t>
  </si>
  <si>
    <t>BRU087</t>
  </si>
  <si>
    <t>BRU088</t>
  </si>
  <si>
    <t>BRU090</t>
  </si>
  <si>
    <t>BRU091</t>
  </si>
  <si>
    <t>BRU092</t>
  </si>
  <si>
    <t>BRU094</t>
  </si>
  <si>
    <t>BRU096</t>
  </si>
  <si>
    <t>BRU097</t>
  </si>
  <si>
    <t>BRU098</t>
  </si>
  <si>
    <t>BRU099</t>
  </si>
  <si>
    <t>BRU100</t>
  </si>
  <si>
    <t>BRU101</t>
  </si>
  <si>
    <t>BRU102</t>
  </si>
  <si>
    <t>BRU103</t>
  </si>
  <si>
    <t>BRU104</t>
  </si>
  <si>
    <t>BRU105</t>
  </si>
  <si>
    <t>BRU106</t>
  </si>
  <si>
    <t>BRU107</t>
  </si>
  <si>
    <t>BRU108</t>
  </si>
  <si>
    <t>BRU109</t>
  </si>
  <si>
    <t>BRU110</t>
  </si>
  <si>
    <t>BRU111</t>
  </si>
  <si>
    <t>BRU112</t>
  </si>
  <si>
    <t>BRU113</t>
  </si>
  <si>
    <t>BRU114</t>
  </si>
  <si>
    <t>BRU115</t>
  </si>
  <si>
    <t>BRU116</t>
  </si>
  <si>
    <t>BRU117</t>
  </si>
  <si>
    <t>BRU118</t>
  </si>
  <si>
    <t>Topmost Match in RDP database</t>
  </si>
  <si>
    <t>Strain id</t>
  </si>
  <si>
    <t>Fasta Sequence</t>
  </si>
  <si>
    <t>ccgccgctggcggcaggcttaacacatgcaagtcgag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taata</t>
  </si>
  <si>
    <t>cgcygctgcggcrgcttacacatgcagtcgrcgccccgcaggggagcss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taataa</t>
  </si>
  <si>
    <t>cgcgctgcggcrgcttacacatgc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ccgcgctgcggcrgcttacacatgcagtcgrcgccccgcaggggagcs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cgcgctgcggcrgcttacacatgc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taata</t>
  </si>
  <si>
    <t>tggagagtttgatcctggctcagaacgaacgctggcggcaggcttaacacatgcaagtcgagcgccccgcaaggggarmgrmar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ttttgacggtaacsgagaagaagccgggytatytct</t>
  </si>
  <si>
    <t>cccscscctgcggcrgcttacacatgcagtcggcgccccgcaggggagcggcaga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ttggagagtttgatcctggctcagaacgaamgctggcggcaggcttaacacatgcaagtcgagcgcccmgmaargrr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scgcgtgagtgatgaaggccctagggttgtaaagctckttcaccggkaagatatgacggtaacsgagaagaagccggctattyccyc</t>
  </si>
  <si>
    <t>ccgcgctgcggcrgcttacacatgc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taataa</t>
  </si>
  <si>
    <t>ttkggagrarg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rataatgacggtaacsgagaagaagccggctatcct</t>
  </si>
  <si>
    <t>tggagagtttgatcctggctcagaacgaacgctggcggcaggcttaacacatgcaagtcgagcgccccgcaaggggagcgacagacgggtgagtaacgcgtgggaacgtaccatttgctacggaataactcagggaaacttgtgctaataccgtatgtgcccttcgggggaaagatttatcggcaaatgatcggcccgcgttggattagctagttggtggggtaaaggctcaccaaggcgacgatccatagctggtctgagaggatgatcagccacactgggactgagacacggcccagactcctacgggaggcagcagtggggaatattggacaatgggcgcaagcctgatccagccakgccgcgtgagtgatgaaggccctagggttgtaaagctctttcaccggkaagtakacggtaacsgagaagaagccgggyatcckgtttaa</t>
  </si>
  <si>
    <t>cgcacgctggcggcaggcttaacacatgcaaktcgag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cgcmgctggcggcaggcttaacacatgcaagtcgag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ggtaaata</t>
  </si>
  <si>
    <t>ttgagagtttatccggctcagaacgaacgctggcggcaggcttaacacatgcaakcgagcgccccgcaaggggarcggcaracgggtgagtaacgcgtgggaacgtaccatttgctacggaataactcagggaaacttgtgctaataccgtatgtgccctcgggggaaagatttatcggcaaatgatcggcccgcgttggattagctarktkggtggggaaaggcccmccaagsgrcgramcamaacttgggttwgrggatgatcagccacactgggactgagacacggcccagactcctacgggaggcagcagtggggaatattggacaatgggcgcaagcctgatccagccakgccgcgtgagtgatgaaggccctagggttgtaaagctctttcaccggkaagtttatgacggtaacsggagaagaggcccgggywtyttt</t>
  </si>
  <si>
    <t>cgcmgctggcggcaggcttaacacatgcawgtcgagcgccccs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cscgctggcggcrgcttacacatgc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ccccsacccgctggccggcrgcttacacatgsragggggcgcccgtwggggagcggcagacgggtgagtaacgcgtgssmwytk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</t>
  </si>
  <si>
    <t>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ktggacaatgggcgcaagcctgatccagccatgccgsgtrrgtgatgaagkccctagggttgtaaagctctttcaccggkaagwtttsytcgcgtaacsgagaagaagcgcggctatctctg</t>
  </si>
  <si>
    <t>tgccgctcgcggcaggcttacacatgcaagtcgagcgccyy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ykktaataa</t>
  </si>
  <si>
    <t>ttkggarrar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wgatccagccatgccgcgtgagtgatgaaggccctagggttgtaaagctctttcaccggtgaagataatgacggtaacsgagaagaagccggctatcct</t>
  </si>
  <si>
    <t>ttkgrraarrgtatcctggctcagaacgaacgctggcggcaggcttaacacatgcaagtcgagcgccccgcaaggggagcggcagacgggtgagtaacgcgtgggaacgtaccatttgctacggaataactcagggaaacttgtgctaataccgtatgtgccctcgggggaaagatttatcggcaaatgatcggcccgcgttggattagctagttggtggggtaaaggytcaccaaggcgacgatccatagcwggtcgagaggatgatcagccacacwgggactagacacggcccagactcctacgggaggcagcatggggaatattggacaatgggcgckagccgatccagccktgccgctgagtgagaaggcccagggtttaaagtctttcaccggtaagataagacggtaacggagaagaagccggcawcct</t>
  </si>
  <si>
    <t>tttkrraaaawtgtcctggctcagaacgaacgctggcggcaggcttaacacatgcaagtcgagcgccccgcaaggggagcggcagacgggwgagtaacgcgtgggaacgtaccatttgctacggaataactcagggaaacwtgtgctaataccgtatgtgcyywtcgggggaaagatttatcggcaaatgatcggcccgcgttggattagctagttggtggggtaaaggcacaccaaggcgacgatccatagcwggtctagaggatgatcggccacacwgggactagacacggcccggactcwacgggaggcggcatggggaatattggackatgggcgckagctwgatccagccatgccgcgtgaagtgatgaaggcctagggttgtaaagccctwtcaccggtgaaagattaatgacggtaacsgagaagaaatccsgcmwatccwg</t>
  </si>
  <si>
    <t>ttkggaraaarg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tkggaggarg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tggaragttgatcctggctcagaacgaacgctggsggcaggcttacacatgcaagtcgagcgca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rataakacggtaaccggagaagaagccgggytwwytg</t>
  </si>
  <si>
    <t>tgkrrrktkrwyckgsyymramgaacsykgcgcsaggytwmmmawkmaarwcrassscccscaagggasgcgcagmcgggtarkaacgsgtggaacgtacattgctacggaatactcagggaaacttgtgctaataccgtatgtgcccttcggggaaagatttatcggcaaatgatcggcccgcgttggattagctagttggkgggtaaaggctcaccaaggcgacgatccatagctggtctgagaggatgatcagccacactgggactgagacacggcccagactcctacgggaggcagcagtggggaatattggacaatgggcgcaagcctgatccagccatgccgcgtrartgatgaaggccctagggttgtaaagctctttcaccggkaagataakacggtaaccggagaagaagccggctatyc</t>
  </si>
  <si>
    <t>tgkagagtttgatcctggctcagaacgaacgctggcggcaggcttaacacatgcaagtcgagmrmmmmr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ratgaaggccctagggttgtaaagstctttcaccggkaarataatgacggtaacsgagaagaagccggcwatcc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tracggtaacsgagaagaagctcggctatcct</t>
  </si>
  <si>
    <t>cscgccgctgscggcaggcttaaacatgcaagtcgagcgcccwaaaaggggagtggcagacgggtgagtaacgcgtgggaacgtaaaaaawsaayacggaataactcagggaaacttgtgctaatwtaraawrwgcccttcgggggaaagatttatcggcaaatgatcggcccgcgttggattagctagttggtggggtaaaggctcaccaaggcgacgatccatagctggtctgagaggatgatcagccacactgggmctgagacacggcccagactcctacgggaggcagcagyggggaatattggacattgggcgcaagcctgayccagccatgccgcgtgagtgatgaaggccctaggsttgtaaagctctttcaycggtgaagataatgacggtaaccggagaagamgccccggctaacttmtgccagcatttttttttaatamc</t>
  </si>
  <si>
    <t>ttkgarrgttkwtctkgctcaracgaacgctggcggcaggctaacmmatgcaagtmgagmgccccgcaagggagcggcagacggtgagtaacgcgkggaacgtaccattgctacggaataactcagggaaactgtgctaataccgtatgtgccctcggggaaagatttatcggcaaatgatcggcccgcgttggattagctagttggtggggtaaaggctcaccaaggcgacgatccatagctggtctgagaggatgatcagccacactgggactgagacacggcccagactcctacgggaggcagcagtggggaatattggacaatgggcgcaagcctgatccagccatgccgcgtgagtgatgaaggccctagggttgtaaagctcttcaccggkaagataagacggtaacggagaagaagccggcttytg</t>
  </si>
  <si>
    <t>tggagrar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tkggagrar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yct</t>
  </si>
  <si>
    <t>ttkggagrarg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kggagrarg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tkggagrark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tgacggtaacsgagaagaagccggctatcct</t>
  </si>
  <si>
    <t>ttkggagrrg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sgagaagaagccggctatcct</t>
  </si>
  <si>
    <t>tggagagttg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tggacaatgggcgcaagcctgatccagccatgccgcgtgagtgatgaaggccctagggttgtaaagctcttcaccggkaagataakacggtaacsgraagagccggcwtct</t>
  </si>
  <si>
    <t>ttggagarttgatcctggctcagaacgaacgctggcggcaggcttaacacatgcaagcgagcgccccgcaaggggagcggcagacgggtgagtaacgcgtgggaacgtaccatttgctacggaataactcagggaaacttgtgctaataccgtatgtgccctcgggggaaagatttatcggcaaatgatcggcccgcgttggattagctagttggtggggtaaaggctcaccaaggcgacgatccatagctggtctgagaggatgatcagccacactgggactgagacacggcccagactcctacgggaggcagcagtggggaatatggacaatgggcgcaagcctatccagccatgccgcgtgagtataaggccctagggttaaagctcttcaccgggaagataagacggtaacggaaagagccggcttct</t>
  </si>
  <si>
    <t>tggararttg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tggacaatgggcgcaagcctgatccagccatgccgcgtgagtgatgaaggccctagggttgtaaagctctttcaccggkaagataakacggtaacsgraagagccggcwtct</t>
  </si>
  <si>
    <t>tgagagttatcctggctcagaacgaacgctggcggcaggcttaacacatgcaagcgagcgccccgcaaggggagcggcagacgggtgagtaacgcgtgggaacgtaccatttgctacggaataactcagggaaactgtgctaataccgtatgtgccctcgggggaaagatttatcggcaaatgatcggcccgcgttggattagctagttggtggggtaaaggctcaccaaggcgacgatccatagctggtctgagaggatgatcagccacactgggactgagacacggcccagactcctacgggaggcagcagtggggaatatggacaatgggcgcaagccgaccagccatgccgcgtgagtagaaggccctagggttaaagctcttcaccggkaagataakacggtaacsgraagaagccggcatct</t>
  </si>
  <si>
    <t>tggagagtttatcctggctcagaacgaacgctggcggcaggcttaacacatgcaagcgagcgccccgcaaggggagcggcagacgggtgagtaacgcgtgggaacgtaccatttgctacggaataactcagggaaactgtgctaataccgtatgtgccctcgggggaaagatttatcggcaaatgatcggcccgcgttggattagctagttggtggggtaaaggctcaccaaggcgacgatccatagctggtctgagaggatgatcagccacactgggactgagacacggcccagactcctacgggaggcagcagtggggaatattggacaatgggcgcaagcctgatccagccatgccgcgtgagtgatgaaggccctagggttgtaaagctcttcaccggkaagataakacggtaacsgagaagagccggcatct</t>
  </si>
  <si>
    <t>ttgaarttgatcctggctcagaacgaacgctggcggcaggcttaacacatgcaatcgagcgccccgcaaggggagcggcagacgggtgagtaacgcgtgggaacgtaccatttgctacggaataactcagggaaactgtgctaataccgtatgtgccctcgggggaaagatttatcggcaaatgatcggcccgcgttggattagctagttggtggggtaaaggctcaccaaggcgacgatccatagctggtctgagaggatgatcagccacactgggactgagacacggcccagactcctacgggaggcagcagtggggaatattggacaatgggcgcaagcctgatccagccatgccgcgtgagtgatgaaggccctagggttgtaaagctcttcaccggkaagataakacggtaacsgagaagaagccggcwtct</t>
  </si>
  <si>
    <t>ttkgakaagtttgatcctggctcagaacgaacgctggcggcaggcttaacacatgcaagtcgagcgccccgcaaggggagcggcagacgggtgagtaacgcgtgggaacgtaccatttgctacggaataactcagggaaactgtgctaataccgtatgtgcccttcgggggaaagatttatcggcaaatgatcggcccgcgttggattagctagttggtggggtaaaggctcaccaaggcgacgatccatagctggtctgagaggatgatcagccacactgggactgagacacggcccagactcctacgggaggcagcagtggggaatattggacaatgggcgcaagcctgatccagccatgccgcgtgagtgatgaaggccyagggttgtaaagcyttcaccggtgaagataagacggtaacsgraagaagcggtygctgaccacacatgggwaggakacac</t>
  </si>
  <si>
    <t>tggarargtg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ggacaatgggcgcaagccgaccagccatgccgcgtgagtataaggccctagggttaaagctcttcaccggkaagataakacggtaacggraagaagccggcttct</t>
  </si>
  <si>
    <t>tggagargttg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tggacaatgggcgcaagcctgatccagccatgccgcgtgagtgatgaaggccctagggttgtaaagctcttcaccggkaagataakacggtaacsgraagagccggcwtct</t>
  </si>
  <si>
    <t>tggararttt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tggacaatgggcgcaagcctgatccagccatgccgcgtgagtgatgaaggccctagggtgtaaagctcttcaccggkaagataakacggtaacsgagaagagccggcwtct</t>
  </si>
  <si>
    <t>tggagargttgatcctggctcagaacgaacgctggcggcaggcttaacacatgcaagcgagcgccccgcaaggggagcggcagacgggtgagtaacgcgtgggaacgtaccattgctacggaataactcagggaaactgtgctaataccgtatgtgccctcgggggaaagatttatcggcaaatgatcggcccgcgttggattagctagttggtggggtaaaggctcaccaaggcgacgatccatagctggtctgagaggatgatcagccacactgggactgagacacggcccagactcctacgggaggcagcagtggggaatattggacaatgggcgcaagcctgatccagccatgccgcgtgagtgatgaaggccctagggtgtaaagctcttcaccggkaagataakacggtaacsgraagagccggcatgt</t>
  </si>
  <si>
    <t>tkgk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sgagaagaagccggcwtct</t>
  </si>
  <si>
    <t>c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cggagaagaagccggcwygt</t>
  </si>
  <si>
    <t>c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rkaagataakacggtaaccggagaagaagccggctaytt</t>
  </si>
  <si>
    <t>c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cggagaagaagccggcwytt</t>
  </si>
  <si>
    <t>c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cggagaagaagccggctayct</t>
  </si>
  <si>
    <t>c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rkaagataakacggtaaccggagaagaagccggctwygt</t>
  </si>
  <si>
    <t>c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rtgaagataakacggtaaccggagaagaagcccggctwtyat</t>
  </si>
  <si>
    <t>c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cggagaagaagccggcwyct</t>
  </si>
  <si>
    <t>cttgkaga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kacggtaaccggagaagaagccggcwyg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tgacggtaaccggagaagaagccggcwyc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wytct</t>
  </si>
  <si>
    <t>ttggaga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wctct</t>
  </si>
  <si>
    <t>ttggaga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tacc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gaagataatgacggtaaccggagaagaagccggcwyct</t>
  </si>
  <si>
    <t>ttggaga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stactct</t>
  </si>
  <si>
    <t>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tayct</t>
  </si>
  <si>
    <t>t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tayc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taytct</t>
  </si>
  <si>
    <t>ttggagaa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ggcwctct</t>
  </si>
  <si>
    <t>agysgctggcggcaggcttamacatgcaagtcgagcgccccgmaaggggagcgscm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kwaata</t>
  </si>
  <si>
    <t>cgctgstgcggcrgcttamacatgca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ata</t>
  </si>
  <si>
    <t>ttggagagt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kaaagctctttcwccggkaagataakacggtaacsgagaagaagccgggctwtctt</t>
  </si>
  <si>
    <t>cscygctgcggcrgcttacacatgcagtcgr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taa</t>
  </si>
  <si>
    <t>cgccgctggcggcaggcttaacacatgcaagtcgagcgccccgc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taata</t>
  </si>
  <si>
    <t>cgccgctggcggcaggcttaacacatgcaagtcgagcgccccgcm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tgaagataatgacggtaaccggagaagaagccccggctaacttcgtgccagcagccgcggtaaata</t>
  </si>
  <si>
    <t>tttggarrarttgatcctggctcagaacgaacgctggcggcaggcttaacacatgcaagtcgagcgccccgcaaggggagcggcagacgggtgagtaacgcgtgggaacgtaccatttgctacggaataactcagggaaacttgtgctaataccgtatgtgcccttcgggggaaagatttatcggcaaatgatcggcccgcgttggattagctagttggtggggtaaaggctcaccaaggcgacgatccatagctggtctgagaggatgatcagccacactgggactgagacacggcccagactcctacgggaggcagcagtggggaatattggacaatgggcgcaagcctgatccagccatgccgcgtgagtgatgaaggccctagggttgtaaagctctttcaccggkaagataatgacggtaacsgagaagaagccggctatcct</t>
  </si>
  <si>
    <t>Sequenc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10" xfId="0" applyFont="1" applyBorder="1"/>
    <xf numFmtId="0" fontId="1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2" xfId="0" applyFill="1" applyBorder="1"/>
    <xf numFmtId="2" fontId="16" fillId="0" borderId="11" xfId="0" applyNumberFormat="1" applyFont="1" applyBorder="1"/>
    <xf numFmtId="2" fontId="0" fillId="0" borderId="13" xfId="0" applyNumberFormat="1" applyBorder="1"/>
    <xf numFmtId="164" fontId="16" fillId="0" borderId="11" xfId="0" applyNumberFormat="1" applyFont="1" applyBorder="1"/>
    <xf numFmtId="164" fontId="0" fillId="0" borderId="13" xfId="0" applyNumberFormat="1" applyBorder="1"/>
    <xf numFmtId="0" fontId="16" fillId="0" borderId="11" xfId="0" applyFont="1" applyBorder="1" applyAlignment="1">
      <alignment horizontal="center"/>
    </xf>
    <xf numFmtId="0" fontId="0" fillId="0" borderId="13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abSelected="1" workbookViewId="0">
      <pane xSplit="1" topLeftCell="B1" activePane="topRight" state="frozen"/>
      <selection pane="topRight" activeCell="E13" sqref="E13"/>
    </sheetView>
  </sheetViews>
  <sheetFormatPr defaultColWidth="9.125" defaultRowHeight="15" x14ac:dyDescent="0.25"/>
  <cols>
    <col min="1" max="1" width="9.125" style="3"/>
    <col min="2" max="2" width="9.125" style="4"/>
    <col min="3" max="3" width="8" style="11" bestFit="1" customWidth="1"/>
    <col min="4" max="4" width="16.25" style="4" bestFit="1" customWidth="1"/>
    <col min="5" max="5" width="49.375" style="9" bestFit="1" customWidth="1"/>
    <col min="6" max="6" width="9.125" style="7"/>
    <col min="7" max="7" width="9.375" style="4" bestFit="1" customWidth="1"/>
    <col min="8" max="16384" width="9.125" style="4"/>
  </cols>
  <sheetData>
    <row r="1" spans="1:8" s="2" customFormat="1" x14ac:dyDescent="0.25">
      <c r="A1" s="1" t="s">
        <v>89</v>
      </c>
      <c r="B1" s="2" t="s">
        <v>1</v>
      </c>
      <c r="C1" s="2" t="s">
        <v>0</v>
      </c>
      <c r="D1" s="10" t="s">
        <v>164</v>
      </c>
      <c r="E1" s="2" t="s">
        <v>88</v>
      </c>
      <c r="F1" s="8" t="s">
        <v>2</v>
      </c>
      <c r="G1" s="6" t="s">
        <v>3</v>
      </c>
      <c r="H1" s="2" t="s">
        <v>90</v>
      </c>
    </row>
    <row r="2" spans="1:8" x14ac:dyDescent="0.25">
      <c r="A2" s="3" t="s">
        <v>4</v>
      </c>
      <c r="B2" s="4" t="s">
        <v>7</v>
      </c>
      <c r="C2" s="4" t="s">
        <v>5</v>
      </c>
      <c r="D2" s="11">
        <v>424</v>
      </c>
      <c r="E2" s="4" t="s">
        <v>6</v>
      </c>
      <c r="F2" s="9">
        <v>1</v>
      </c>
      <c r="G2" s="7">
        <v>98.54</v>
      </c>
      <c r="H2" s="4" t="s">
        <v>157</v>
      </c>
    </row>
    <row r="3" spans="1:8" x14ac:dyDescent="0.25">
      <c r="A3" s="3" t="s">
        <v>8</v>
      </c>
      <c r="B3" s="4" t="s">
        <v>7</v>
      </c>
      <c r="C3" s="4" t="s">
        <v>5</v>
      </c>
      <c r="D3" s="11">
        <v>442</v>
      </c>
      <c r="E3" s="4" t="s">
        <v>9</v>
      </c>
      <c r="F3" s="9">
        <v>0.98780000000000001</v>
      </c>
      <c r="G3" s="7">
        <v>98.866669999999999</v>
      </c>
      <c r="H3" s="4" t="s">
        <v>158</v>
      </c>
    </row>
    <row r="4" spans="1:8" x14ac:dyDescent="0.25">
      <c r="A4" s="3" t="s">
        <v>10</v>
      </c>
      <c r="B4" s="4" t="s">
        <v>7</v>
      </c>
      <c r="C4" s="4" t="s">
        <v>5</v>
      </c>
      <c r="D4" s="11">
        <v>447</v>
      </c>
      <c r="E4" s="4" t="s">
        <v>11</v>
      </c>
      <c r="F4" s="9">
        <v>0.98009999999999997</v>
      </c>
      <c r="G4" s="7">
        <v>95.753330000000005</v>
      </c>
      <c r="H4" s="4" t="s">
        <v>159</v>
      </c>
    </row>
    <row r="5" spans="1:8" x14ac:dyDescent="0.25">
      <c r="A5" s="3" t="s">
        <v>12</v>
      </c>
      <c r="B5" s="4" t="s">
        <v>7</v>
      </c>
      <c r="C5" s="4" t="s">
        <v>5</v>
      </c>
      <c r="D5" s="11">
        <v>441</v>
      </c>
      <c r="E5" s="4" t="s">
        <v>13</v>
      </c>
      <c r="F5" s="9">
        <v>0.97362000000000004</v>
      </c>
      <c r="G5" s="7">
        <v>96.953329999999994</v>
      </c>
      <c r="H5" s="4" t="s">
        <v>160</v>
      </c>
    </row>
    <row r="6" spans="1:8" x14ac:dyDescent="0.25">
      <c r="A6" s="3" t="s">
        <v>14</v>
      </c>
      <c r="B6" s="4" t="s">
        <v>7</v>
      </c>
      <c r="C6" s="4" t="s">
        <v>5</v>
      </c>
      <c r="D6" s="11">
        <v>445</v>
      </c>
      <c r="E6" s="4" t="s">
        <v>9</v>
      </c>
      <c r="F6" s="9">
        <v>0.97921000000000002</v>
      </c>
      <c r="G6" s="7">
        <v>98.54</v>
      </c>
      <c r="H6" s="4" t="s">
        <v>103</v>
      </c>
    </row>
    <row r="7" spans="1:8" x14ac:dyDescent="0.25">
      <c r="A7" s="3" t="s">
        <v>15</v>
      </c>
      <c r="B7" s="4" t="s">
        <v>7</v>
      </c>
      <c r="C7" s="4" t="s">
        <v>5</v>
      </c>
      <c r="D7" s="11">
        <v>444</v>
      </c>
      <c r="E7" s="4" t="s">
        <v>9</v>
      </c>
      <c r="F7" s="9">
        <v>0.97936000000000001</v>
      </c>
      <c r="G7" s="7">
        <v>98.426670000000001</v>
      </c>
      <c r="H7" s="4" t="s">
        <v>161</v>
      </c>
    </row>
    <row r="8" spans="1:8" x14ac:dyDescent="0.25">
      <c r="A8" s="3" t="s">
        <v>16</v>
      </c>
      <c r="B8" s="4" t="s">
        <v>7</v>
      </c>
      <c r="C8" s="4" t="s">
        <v>5</v>
      </c>
      <c r="D8" s="11">
        <v>446</v>
      </c>
      <c r="E8" s="4" t="s">
        <v>6</v>
      </c>
      <c r="F8" s="9">
        <v>0.98611000000000004</v>
      </c>
      <c r="G8" s="7">
        <v>99.213329999999999</v>
      </c>
      <c r="H8" s="4" t="s">
        <v>162</v>
      </c>
    </row>
    <row r="9" spans="1:8" x14ac:dyDescent="0.25">
      <c r="A9" s="3" t="s">
        <v>17</v>
      </c>
      <c r="B9" s="4" t="s">
        <v>7</v>
      </c>
      <c r="C9" s="4" t="s">
        <v>5</v>
      </c>
      <c r="D9" s="11">
        <v>448</v>
      </c>
      <c r="E9" s="4" t="s">
        <v>11</v>
      </c>
      <c r="F9" s="9">
        <v>0.98321000000000003</v>
      </c>
      <c r="G9" s="7">
        <v>96.653329999999997</v>
      </c>
      <c r="H9" s="4" t="s">
        <v>163</v>
      </c>
    </row>
    <row r="10" spans="1:8" x14ac:dyDescent="0.25">
      <c r="A10" s="3" t="s">
        <v>18</v>
      </c>
      <c r="B10" s="4" t="s">
        <v>7</v>
      </c>
      <c r="C10" s="4" t="s">
        <v>5</v>
      </c>
      <c r="D10" s="11">
        <v>447</v>
      </c>
      <c r="E10" s="4" t="s">
        <v>9</v>
      </c>
      <c r="F10" s="9">
        <v>0.97955000000000003</v>
      </c>
      <c r="G10" s="7">
        <v>99.333330000000004</v>
      </c>
      <c r="H10" s="4" t="s">
        <v>91</v>
      </c>
    </row>
    <row r="11" spans="1:8" x14ac:dyDescent="0.25">
      <c r="A11" s="3" t="s">
        <v>19</v>
      </c>
      <c r="B11" s="4" t="s">
        <v>7</v>
      </c>
      <c r="C11" s="4" t="s">
        <v>5</v>
      </c>
      <c r="D11" s="11">
        <v>440</v>
      </c>
      <c r="E11" s="4" t="s">
        <v>13</v>
      </c>
      <c r="F11" s="9">
        <v>0.96314</v>
      </c>
      <c r="G11" s="7">
        <v>98.706670000000003</v>
      </c>
      <c r="H11" s="4" t="s">
        <v>92</v>
      </c>
    </row>
    <row r="12" spans="1:8" x14ac:dyDescent="0.25">
      <c r="A12" s="3" t="s">
        <v>20</v>
      </c>
      <c r="B12" s="4" t="s">
        <v>7</v>
      </c>
      <c r="C12" s="4" t="s">
        <v>5</v>
      </c>
      <c r="D12" s="11">
        <v>439</v>
      </c>
      <c r="E12" s="4" t="s">
        <v>13</v>
      </c>
      <c r="F12" s="9">
        <v>0.96897</v>
      </c>
      <c r="G12" s="7">
        <v>97.18</v>
      </c>
      <c r="H12" s="4" t="s">
        <v>93</v>
      </c>
    </row>
    <row r="13" spans="1:8" x14ac:dyDescent="0.25">
      <c r="A13" s="3" t="s">
        <v>21</v>
      </c>
      <c r="B13" s="4" t="s">
        <v>7</v>
      </c>
      <c r="C13" s="4" t="s">
        <v>5</v>
      </c>
      <c r="D13" s="11">
        <v>440</v>
      </c>
      <c r="E13" s="4" t="s">
        <v>13</v>
      </c>
      <c r="F13" s="9">
        <v>0.96609999999999996</v>
      </c>
      <c r="G13" s="7">
        <v>97.06</v>
      </c>
      <c r="H13" s="4" t="s">
        <v>94</v>
      </c>
    </row>
    <row r="14" spans="1:8" x14ac:dyDescent="0.25">
      <c r="A14" s="3" t="s">
        <v>22</v>
      </c>
      <c r="B14" s="4" t="s">
        <v>7</v>
      </c>
      <c r="C14" s="4" t="s">
        <v>5</v>
      </c>
      <c r="D14" s="11">
        <v>438</v>
      </c>
      <c r="E14" s="4" t="s">
        <v>13</v>
      </c>
      <c r="F14" s="9">
        <v>0.95923000000000003</v>
      </c>
      <c r="G14" s="7">
        <v>96.226669999999999</v>
      </c>
      <c r="H14" s="4" t="s">
        <v>95</v>
      </c>
    </row>
    <row r="15" spans="1:8" x14ac:dyDescent="0.25">
      <c r="A15" s="3" t="s">
        <v>23</v>
      </c>
      <c r="B15" s="4" t="s">
        <v>7</v>
      </c>
      <c r="C15" s="4" t="s">
        <v>5</v>
      </c>
      <c r="D15" s="11">
        <v>447</v>
      </c>
      <c r="E15" s="4" t="s">
        <v>11</v>
      </c>
      <c r="F15" s="9">
        <v>0.97536999999999996</v>
      </c>
      <c r="G15" s="7">
        <v>92.846670000000003</v>
      </c>
      <c r="H15" s="4" t="s">
        <v>96</v>
      </c>
    </row>
    <row r="16" spans="1:8" x14ac:dyDescent="0.25">
      <c r="A16" s="3" t="s">
        <v>24</v>
      </c>
      <c r="B16" s="4" t="s">
        <v>7</v>
      </c>
      <c r="C16" s="4" t="s">
        <v>5</v>
      </c>
      <c r="D16" s="11">
        <v>441</v>
      </c>
      <c r="E16" s="4" t="s">
        <v>13</v>
      </c>
      <c r="F16" s="9">
        <v>0.94786999999999999</v>
      </c>
      <c r="G16" s="7">
        <v>98.586669999999998</v>
      </c>
      <c r="H16" s="4" t="s">
        <v>97</v>
      </c>
    </row>
    <row r="17" spans="1:8" x14ac:dyDescent="0.25">
      <c r="A17" s="3" t="s">
        <v>25</v>
      </c>
      <c r="B17" s="4" t="s">
        <v>7</v>
      </c>
      <c r="C17" s="4" t="s">
        <v>5</v>
      </c>
      <c r="D17" s="11">
        <v>449</v>
      </c>
      <c r="E17" s="4" t="s">
        <v>11</v>
      </c>
      <c r="F17" s="9">
        <v>0.96382000000000001</v>
      </c>
      <c r="G17" s="7">
        <v>91.986670000000004</v>
      </c>
      <c r="H17" s="4" t="s">
        <v>98</v>
      </c>
    </row>
    <row r="18" spans="1:8" x14ac:dyDescent="0.25">
      <c r="A18" s="3" t="s">
        <v>26</v>
      </c>
      <c r="B18" s="4" t="s">
        <v>7</v>
      </c>
      <c r="C18" s="4" t="s">
        <v>5</v>
      </c>
      <c r="D18" s="11">
        <v>440</v>
      </c>
      <c r="E18" s="4" t="s">
        <v>13</v>
      </c>
      <c r="F18" s="9">
        <v>0.95465</v>
      </c>
      <c r="G18" s="7">
        <v>98.94</v>
      </c>
      <c r="H18" s="4" t="s">
        <v>99</v>
      </c>
    </row>
    <row r="19" spans="1:8" x14ac:dyDescent="0.25">
      <c r="A19" s="3" t="s">
        <v>27</v>
      </c>
      <c r="B19" s="4" t="s">
        <v>7</v>
      </c>
      <c r="C19" s="4" t="s">
        <v>5</v>
      </c>
      <c r="D19" s="11">
        <v>449</v>
      </c>
      <c r="E19" s="4" t="s">
        <v>11</v>
      </c>
      <c r="F19" s="9">
        <v>0.98072000000000004</v>
      </c>
      <c r="G19" s="7">
        <v>96.766670000000005</v>
      </c>
      <c r="H19" s="4" t="s">
        <v>100</v>
      </c>
    </row>
    <row r="20" spans="1:8" x14ac:dyDescent="0.25">
      <c r="A20" s="3" t="s">
        <v>28</v>
      </c>
      <c r="B20" s="4" t="s">
        <v>7</v>
      </c>
      <c r="C20" s="4" t="s">
        <v>5</v>
      </c>
      <c r="D20" s="11">
        <v>446</v>
      </c>
      <c r="E20" s="4" t="s">
        <v>9</v>
      </c>
      <c r="F20" s="9">
        <v>0.98843000000000003</v>
      </c>
      <c r="G20" s="7">
        <v>99.666669999999996</v>
      </c>
      <c r="H20" s="4" t="s">
        <v>102</v>
      </c>
    </row>
    <row r="21" spans="1:8" x14ac:dyDescent="0.25">
      <c r="A21" s="3" t="s">
        <v>29</v>
      </c>
      <c r="B21" s="4" t="s">
        <v>7</v>
      </c>
      <c r="C21" s="4" t="s">
        <v>5</v>
      </c>
      <c r="D21" s="11">
        <v>449</v>
      </c>
      <c r="E21" s="4" t="s">
        <v>11</v>
      </c>
      <c r="F21" s="9">
        <v>0.97030000000000005</v>
      </c>
      <c r="G21" s="7">
        <v>93.986670000000004</v>
      </c>
      <c r="H21" s="4" t="s">
        <v>101</v>
      </c>
    </row>
    <row r="22" spans="1:8" x14ac:dyDescent="0.25">
      <c r="A22" s="3" t="s">
        <v>30</v>
      </c>
      <c r="B22" s="4" t="s">
        <v>7</v>
      </c>
      <c r="C22" s="4" t="s">
        <v>5</v>
      </c>
      <c r="D22" s="11">
        <v>445</v>
      </c>
      <c r="E22" s="4" t="s">
        <v>9</v>
      </c>
      <c r="F22" s="9">
        <v>0.97921000000000002</v>
      </c>
      <c r="G22" s="7">
        <v>98.54</v>
      </c>
      <c r="H22" s="4" t="s">
        <v>103</v>
      </c>
    </row>
    <row r="23" spans="1:8" x14ac:dyDescent="0.25">
      <c r="A23" s="3" t="s">
        <v>31</v>
      </c>
      <c r="B23" s="4" t="s">
        <v>7</v>
      </c>
      <c r="C23" s="4" t="s">
        <v>5</v>
      </c>
      <c r="D23" s="11">
        <v>444</v>
      </c>
      <c r="E23" s="4" t="s">
        <v>11</v>
      </c>
      <c r="F23" s="9">
        <v>0.90351000000000004</v>
      </c>
      <c r="G23" s="7">
        <v>91.893330000000006</v>
      </c>
      <c r="H23" s="4" t="s">
        <v>104</v>
      </c>
    </row>
    <row r="24" spans="1:8" x14ac:dyDescent="0.25">
      <c r="A24" s="3" t="s">
        <v>32</v>
      </c>
      <c r="B24" s="4" t="s">
        <v>7</v>
      </c>
      <c r="C24" s="4" t="s">
        <v>5</v>
      </c>
      <c r="D24" s="11">
        <v>445</v>
      </c>
      <c r="E24" s="4" t="s">
        <v>6</v>
      </c>
      <c r="F24" s="9">
        <v>0.99761999999999995</v>
      </c>
      <c r="G24" s="7">
        <v>98.99333</v>
      </c>
      <c r="H24" s="4" t="s">
        <v>105</v>
      </c>
    </row>
    <row r="25" spans="1:8" x14ac:dyDescent="0.25">
      <c r="A25" s="3" t="s">
        <v>33</v>
      </c>
      <c r="B25" s="4" t="s">
        <v>7</v>
      </c>
      <c r="C25" s="4" t="s">
        <v>5</v>
      </c>
      <c r="D25" s="11">
        <v>440</v>
      </c>
      <c r="E25" s="4" t="s">
        <v>9</v>
      </c>
      <c r="F25" s="9">
        <v>0.97607999999999995</v>
      </c>
      <c r="G25" s="7">
        <v>97.38</v>
      </c>
      <c r="H25" s="4" t="s">
        <v>106</v>
      </c>
    </row>
    <row r="26" spans="1:8" x14ac:dyDescent="0.25">
      <c r="A26" s="3" t="s">
        <v>34</v>
      </c>
      <c r="B26" s="4" t="s">
        <v>7</v>
      </c>
      <c r="C26" s="4" t="s">
        <v>5</v>
      </c>
      <c r="D26" s="11">
        <v>448</v>
      </c>
      <c r="E26" s="4" t="s">
        <v>35</v>
      </c>
      <c r="F26" s="9">
        <v>0.96269000000000005</v>
      </c>
      <c r="G26" s="7">
        <v>93.626670000000004</v>
      </c>
      <c r="H26" s="4" t="s">
        <v>107</v>
      </c>
    </row>
    <row r="27" spans="1:8" x14ac:dyDescent="0.25">
      <c r="A27" s="3" t="s">
        <v>36</v>
      </c>
      <c r="B27" s="4" t="s">
        <v>7</v>
      </c>
      <c r="C27" s="4" t="s">
        <v>5</v>
      </c>
      <c r="D27" s="11">
        <v>450</v>
      </c>
      <c r="E27" s="4" t="s">
        <v>11</v>
      </c>
      <c r="F27" s="9">
        <v>0.95443</v>
      </c>
      <c r="G27" s="7">
        <v>95.326669999999993</v>
      </c>
      <c r="H27" s="4" t="s">
        <v>108</v>
      </c>
    </row>
    <row r="28" spans="1:8" x14ac:dyDescent="0.25">
      <c r="A28" s="3" t="s">
        <v>37</v>
      </c>
      <c r="B28" s="4" t="s">
        <v>7</v>
      </c>
      <c r="C28" s="4" t="s">
        <v>5</v>
      </c>
      <c r="D28" s="11">
        <v>445</v>
      </c>
      <c r="E28" s="4" t="s">
        <v>6</v>
      </c>
      <c r="F28" s="9">
        <v>0.96436999999999995</v>
      </c>
      <c r="G28" s="7">
        <v>96.513329999999996</v>
      </c>
      <c r="H28" s="4" t="s">
        <v>109</v>
      </c>
    </row>
    <row r="29" spans="1:8" x14ac:dyDescent="0.25">
      <c r="A29" s="3" t="s">
        <v>38</v>
      </c>
      <c r="B29" s="4" t="s">
        <v>7</v>
      </c>
      <c r="C29" s="4" t="s">
        <v>5</v>
      </c>
      <c r="D29" s="11">
        <v>449</v>
      </c>
      <c r="E29" s="4" t="s">
        <v>11</v>
      </c>
      <c r="F29" s="9">
        <v>0.98324999999999996</v>
      </c>
      <c r="G29" s="7">
        <v>96.553330000000003</v>
      </c>
      <c r="H29" s="4" t="s">
        <v>110</v>
      </c>
    </row>
    <row r="30" spans="1:8" x14ac:dyDescent="0.25">
      <c r="A30" s="3" t="s">
        <v>39</v>
      </c>
      <c r="B30" s="4" t="s">
        <v>7</v>
      </c>
      <c r="C30" s="4" t="s">
        <v>5</v>
      </c>
      <c r="D30" s="11">
        <v>435</v>
      </c>
      <c r="E30" s="4" t="s">
        <v>40</v>
      </c>
      <c r="F30" s="9">
        <v>0.82759000000000005</v>
      </c>
      <c r="G30" s="7">
        <v>91.2</v>
      </c>
      <c r="H30" s="4" t="s">
        <v>111</v>
      </c>
    </row>
    <row r="31" spans="1:8" x14ac:dyDescent="0.25">
      <c r="A31" s="3" t="s">
        <v>41</v>
      </c>
      <c r="B31" s="4" t="s">
        <v>7</v>
      </c>
      <c r="C31" s="4" t="s">
        <v>5</v>
      </c>
      <c r="D31" s="11">
        <v>449</v>
      </c>
      <c r="E31" s="4" t="s">
        <v>40</v>
      </c>
      <c r="F31" s="9">
        <v>0.84477999999999998</v>
      </c>
      <c r="G31" s="7">
        <v>93.666669999999996</v>
      </c>
      <c r="H31" s="4" t="s">
        <v>112</v>
      </c>
    </row>
    <row r="32" spans="1:8" x14ac:dyDescent="0.25">
      <c r="A32" s="3" t="s">
        <v>42</v>
      </c>
      <c r="B32" s="4" t="s">
        <v>7</v>
      </c>
      <c r="C32" s="4" t="s">
        <v>5</v>
      </c>
      <c r="D32" s="11">
        <v>450</v>
      </c>
      <c r="E32" s="4" t="s">
        <v>11</v>
      </c>
      <c r="F32" s="9">
        <v>0.98118000000000005</v>
      </c>
      <c r="G32" s="7">
        <v>96.553330000000003</v>
      </c>
      <c r="H32" s="4" t="s">
        <v>113</v>
      </c>
    </row>
    <row r="33" spans="1:8" x14ac:dyDescent="0.25">
      <c r="A33" s="3" t="s">
        <v>43</v>
      </c>
      <c r="B33" s="4" t="s">
        <v>7</v>
      </c>
      <c r="C33" s="4" t="s">
        <v>5</v>
      </c>
      <c r="D33" s="11">
        <v>449</v>
      </c>
      <c r="E33" s="4" t="s">
        <v>11</v>
      </c>
      <c r="F33" s="9">
        <v>0.98118000000000005</v>
      </c>
      <c r="G33" s="7">
        <v>96.44</v>
      </c>
      <c r="H33" s="4" t="s">
        <v>114</v>
      </c>
    </row>
    <row r="34" spans="1:8" x14ac:dyDescent="0.25">
      <c r="A34" s="3" t="s">
        <v>44</v>
      </c>
      <c r="B34" s="4" t="s">
        <v>7</v>
      </c>
      <c r="C34" s="4" t="s">
        <v>5</v>
      </c>
      <c r="D34" s="11">
        <v>446</v>
      </c>
      <c r="E34" s="4" t="s">
        <v>11</v>
      </c>
      <c r="F34" s="9">
        <v>0.96543000000000001</v>
      </c>
      <c r="G34" s="7">
        <v>95.633330000000001</v>
      </c>
      <c r="H34" s="4" t="s">
        <v>115</v>
      </c>
    </row>
    <row r="35" spans="1:8" x14ac:dyDescent="0.25">
      <c r="A35" s="3" t="s">
        <v>45</v>
      </c>
      <c r="B35" s="4" t="s">
        <v>7</v>
      </c>
      <c r="C35" s="4" t="s">
        <v>5</v>
      </c>
      <c r="D35" s="11">
        <v>429</v>
      </c>
      <c r="E35" s="4" t="s">
        <v>46</v>
      </c>
      <c r="F35" s="9">
        <v>0.93398999999999999</v>
      </c>
      <c r="G35" s="7">
        <v>80.213329999999999</v>
      </c>
      <c r="H35" s="4" t="s">
        <v>116</v>
      </c>
    </row>
    <row r="36" spans="1:8" x14ac:dyDescent="0.25">
      <c r="A36" s="3" t="s">
        <v>47</v>
      </c>
      <c r="B36" s="4" t="s">
        <v>7</v>
      </c>
      <c r="C36" s="4" t="s">
        <v>5</v>
      </c>
      <c r="D36" s="11">
        <v>446</v>
      </c>
      <c r="E36" s="4" t="s">
        <v>11</v>
      </c>
      <c r="F36" s="9">
        <v>0.99222999999999995</v>
      </c>
      <c r="G36" s="7">
        <v>96.413330000000002</v>
      </c>
      <c r="H36" s="4" t="s">
        <v>117</v>
      </c>
    </row>
    <row r="37" spans="1:8" x14ac:dyDescent="0.25">
      <c r="A37" s="3" t="s">
        <v>48</v>
      </c>
      <c r="B37" s="4" t="s">
        <v>7</v>
      </c>
      <c r="C37" s="4" t="s">
        <v>5</v>
      </c>
      <c r="D37" s="11">
        <v>448</v>
      </c>
      <c r="E37" s="4" t="s">
        <v>11</v>
      </c>
      <c r="F37" s="9">
        <v>0.95713999999999999</v>
      </c>
      <c r="G37" s="7">
        <v>95.426670000000001</v>
      </c>
      <c r="H37" s="4" t="s">
        <v>118</v>
      </c>
    </row>
    <row r="38" spans="1:8" x14ac:dyDescent="0.25">
      <c r="A38" s="3" t="s">
        <v>49</v>
      </c>
      <c r="B38" s="4" t="s">
        <v>7</v>
      </c>
      <c r="C38" s="4" t="s">
        <v>5</v>
      </c>
      <c r="D38" s="11">
        <v>450</v>
      </c>
      <c r="E38" s="4" t="s">
        <v>6</v>
      </c>
      <c r="F38" s="9">
        <v>0.89971000000000001</v>
      </c>
      <c r="G38" s="7">
        <v>92.413330000000002</v>
      </c>
      <c r="H38" s="4" t="s">
        <v>119</v>
      </c>
    </row>
    <row r="39" spans="1:8" x14ac:dyDescent="0.25">
      <c r="A39" s="3" t="s">
        <v>50</v>
      </c>
      <c r="B39" s="4" t="s">
        <v>7</v>
      </c>
      <c r="C39" s="4" t="s">
        <v>5</v>
      </c>
      <c r="D39" s="11">
        <v>433</v>
      </c>
      <c r="E39" s="4" t="s">
        <v>46</v>
      </c>
      <c r="F39" s="9">
        <v>0.88827999999999996</v>
      </c>
      <c r="G39" s="7">
        <v>89.333330000000004</v>
      </c>
      <c r="H39" s="4" t="s">
        <v>120</v>
      </c>
    </row>
    <row r="40" spans="1:8" x14ac:dyDescent="0.25">
      <c r="A40" s="3" t="s">
        <v>51</v>
      </c>
      <c r="B40" s="4" t="s">
        <v>7</v>
      </c>
      <c r="C40" s="4" t="s">
        <v>5</v>
      </c>
      <c r="D40" s="11">
        <v>448</v>
      </c>
      <c r="E40" s="4" t="s">
        <v>11</v>
      </c>
      <c r="F40" s="9">
        <v>0.98357000000000006</v>
      </c>
      <c r="G40" s="7">
        <v>97.766670000000005</v>
      </c>
      <c r="H40" s="4" t="s">
        <v>121</v>
      </c>
    </row>
    <row r="41" spans="1:8" x14ac:dyDescent="0.25">
      <c r="A41" s="3" t="s">
        <v>52</v>
      </c>
      <c r="B41" s="4" t="s">
        <v>7</v>
      </c>
      <c r="C41" s="4" t="s">
        <v>5</v>
      </c>
      <c r="D41" s="11">
        <v>450</v>
      </c>
      <c r="E41" s="4" t="s">
        <v>11</v>
      </c>
      <c r="F41" s="9">
        <v>0.98817999999999995</v>
      </c>
      <c r="G41" s="7">
        <v>97.22</v>
      </c>
      <c r="H41" s="4" t="s">
        <v>122</v>
      </c>
    </row>
    <row r="42" spans="1:8" x14ac:dyDescent="0.25">
      <c r="A42" s="3" t="s">
        <v>53</v>
      </c>
      <c r="B42" s="4" t="s">
        <v>7</v>
      </c>
      <c r="C42" s="4" t="s">
        <v>5</v>
      </c>
      <c r="D42" s="11">
        <v>450</v>
      </c>
      <c r="E42" s="4" t="s">
        <v>11</v>
      </c>
      <c r="F42" s="9">
        <v>0.98121999999999998</v>
      </c>
      <c r="G42" s="7">
        <v>96.99333</v>
      </c>
      <c r="H42" s="4" t="s">
        <v>123</v>
      </c>
    </row>
    <row r="43" spans="1:8" x14ac:dyDescent="0.25">
      <c r="A43" s="3" t="s">
        <v>54</v>
      </c>
      <c r="B43" s="4" t="s">
        <v>7</v>
      </c>
      <c r="C43" s="4" t="s">
        <v>5</v>
      </c>
      <c r="D43" s="11">
        <v>449</v>
      </c>
      <c r="E43" s="4" t="s">
        <v>11</v>
      </c>
      <c r="F43" s="9">
        <v>0.98121999999999998</v>
      </c>
      <c r="G43" s="7">
        <v>97.213329999999999</v>
      </c>
      <c r="H43" s="4" t="s">
        <v>124</v>
      </c>
    </row>
    <row r="44" spans="1:8" x14ac:dyDescent="0.25">
      <c r="A44" s="3" t="s">
        <v>55</v>
      </c>
      <c r="B44" s="4" t="s">
        <v>7</v>
      </c>
      <c r="C44" s="4" t="s">
        <v>5</v>
      </c>
      <c r="D44" s="11">
        <v>449</v>
      </c>
      <c r="E44" s="4" t="s">
        <v>11</v>
      </c>
      <c r="F44" s="9">
        <v>0.98321000000000003</v>
      </c>
      <c r="G44" s="7">
        <v>96.986670000000004</v>
      </c>
      <c r="H44" s="4" t="s">
        <v>125</v>
      </c>
    </row>
    <row r="45" spans="1:8" x14ac:dyDescent="0.25">
      <c r="A45" s="3" t="s">
        <v>56</v>
      </c>
      <c r="B45" s="4" t="s">
        <v>7</v>
      </c>
      <c r="C45" s="4" t="s">
        <v>5</v>
      </c>
      <c r="D45" s="11">
        <v>449</v>
      </c>
      <c r="E45" s="4" t="s">
        <v>11</v>
      </c>
      <c r="F45" s="9">
        <v>0.98121999999999998</v>
      </c>
      <c r="G45" s="7">
        <v>96.886669999999995</v>
      </c>
      <c r="H45" s="4" t="s">
        <v>126</v>
      </c>
    </row>
    <row r="46" spans="1:8" x14ac:dyDescent="0.25">
      <c r="A46" s="3" t="s">
        <v>57</v>
      </c>
      <c r="B46" s="4" t="s">
        <v>7</v>
      </c>
      <c r="C46" s="4" t="s">
        <v>5</v>
      </c>
      <c r="D46" s="11">
        <v>445</v>
      </c>
      <c r="E46" s="4" t="s">
        <v>11</v>
      </c>
      <c r="F46" s="9">
        <v>0.92020000000000002</v>
      </c>
      <c r="G46" s="7">
        <v>94.446669999999997</v>
      </c>
      <c r="H46" s="4" t="s">
        <v>127</v>
      </c>
    </row>
    <row r="47" spans="1:8" x14ac:dyDescent="0.25">
      <c r="A47" s="3" t="s">
        <v>58</v>
      </c>
      <c r="B47" s="4" t="s">
        <v>7</v>
      </c>
      <c r="C47" s="4" t="s">
        <v>5</v>
      </c>
      <c r="D47" s="11">
        <v>432</v>
      </c>
      <c r="E47" s="4" t="s">
        <v>11</v>
      </c>
      <c r="F47" s="9">
        <v>0.84614999999999996</v>
      </c>
      <c r="G47" s="7">
        <v>89.953329999999994</v>
      </c>
      <c r="H47" s="4" t="s">
        <v>128</v>
      </c>
    </row>
    <row r="48" spans="1:8" x14ac:dyDescent="0.25">
      <c r="A48" s="3" t="s">
        <v>59</v>
      </c>
      <c r="B48" s="4" t="s">
        <v>7</v>
      </c>
      <c r="C48" s="4" t="s">
        <v>5</v>
      </c>
      <c r="D48" s="11">
        <v>436</v>
      </c>
      <c r="E48" s="4" t="s">
        <v>11</v>
      </c>
      <c r="F48" s="9">
        <v>0.94430000000000003</v>
      </c>
      <c r="G48" s="7">
        <v>95.073329999999999</v>
      </c>
      <c r="H48" s="4" t="s">
        <v>129</v>
      </c>
    </row>
    <row r="49" spans="1:8" x14ac:dyDescent="0.25">
      <c r="A49" s="3" t="s">
        <v>60</v>
      </c>
      <c r="B49" s="4" t="s">
        <v>7</v>
      </c>
      <c r="C49" s="4" t="s">
        <v>5</v>
      </c>
      <c r="D49" s="11">
        <v>428</v>
      </c>
      <c r="E49" s="4" t="s">
        <v>11</v>
      </c>
      <c r="F49" s="9">
        <v>0.86902000000000001</v>
      </c>
      <c r="G49" s="7">
        <v>91.193330000000003</v>
      </c>
      <c r="H49" s="4" t="s">
        <v>130</v>
      </c>
    </row>
    <row r="50" spans="1:8" x14ac:dyDescent="0.25">
      <c r="A50" s="3" t="s">
        <v>61</v>
      </c>
      <c r="B50" s="4" t="s">
        <v>7</v>
      </c>
      <c r="C50" s="4" t="s">
        <v>5</v>
      </c>
      <c r="D50" s="11">
        <v>437</v>
      </c>
      <c r="E50" s="4" t="s">
        <v>11</v>
      </c>
      <c r="F50" s="9">
        <v>0.91198000000000001</v>
      </c>
      <c r="G50" s="7">
        <v>94.253330000000005</v>
      </c>
      <c r="H50" s="4" t="s">
        <v>131</v>
      </c>
    </row>
    <row r="51" spans="1:8" x14ac:dyDescent="0.25">
      <c r="A51" s="3" t="s">
        <v>62</v>
      </c>
      <c r="B51" s="4" t="s">
        <v>7</v>
      </c>
      <c r="C51" s="4" t="s">
        <v>5</v>
      </c>
      <c r="D51" s="11">
        <v>432</v>
      </c>
      <c r="E51" s="4" t="s">
        <v>11</v>
      </c>
      <c r="F51" s="9">
        <v>0.90330999999999995</v>
      </c>
      <c r="G51" s="7">
        <v>91.88</v>
      </c>
      <c r="H51" s="4" t="s">
        <v>131</v>
      </c>
    </row>
    <row r="52" spans="1:8" x14ac:dyDescent="0.25">
      <c r="A52" s="3" t="s">
        <v>63</v>
      </c>
      <c r="B52" s="4" t="s">
        <v>7</v>
      </c>
      <c r="C52" s="4" t="s">
        <v>5</v>
      </c>
      <c r="D52" s="11">
        <v>437</v>
      </c>
      <c r="E52" s="4" t="s">
        <v>11</v>
      </c>
      <c r="F52" s="9">
        <v>0.94486000000000003</v>
      </c>
      <c r="G52" s="7">
        <v>93.253330000000005</v>
      </c>
      <c r="H52" s="4" t="s">
        <v>132</v>
      </c>
    </row>
    <row r="53" spans="1:8" x14ac:dyDescent="0.25">
      <c r="A53" s="3" t="s">
        <v>64</v>
      </c>
      <c r="B53" s="4" t="s">
        <v>7</v>
      </c>
      <c r="C53" s="4" t="s">
        <v>5</v>
      </c>
      <c r="D53" s="11">
        <v>463</v>
      </c>
      <c r="E53" s="4" t="s">
        <v>11</v>
      </c>
      <c r="F53" s="9">
        <v>0.94621</v>
      </c>
      <c r="G53" s="7">
        <v>93.073329999999999</v>
      </c>
      <c r="H53" s="4" t="s">
        <v>133</v>
      </c>
    </row>
    <row r="54" spans="1:8" x14ac:dyDescent="0.25">
      <c r="A54" s="3" t="s">
        <v>65</v>
      </c>
      <c r="B54" s="4" t="s">
        <v>7</v>
      </c>
      <c r="C54" s="4" t="s">
        <v>5</v>
      </c>
      <c r="D54" s="11">
        <v>429</v>
      </c>
      <c r="E54" s="4" t="s">
        <v>11</v>
      </c>
      <c r="F54" s="9">
        <v>0.86514000000000002</v>
      </c>
      <c r="G54" s="7">
        <v>89.626670000000004</v>
      </c>
      <c r="H54" s="4" t="s">
        <v>134</v>
      </c>
    </row>
    <row r="55" spans="1:8" x14ac:dyDescent="0.25">
      <c r="A55" s="3" t="s">
        <v>66</v>
      </c>
      <c r="B55" s="4" t="s">
        <v>7</v>
      </c>
      <c r="C55" s="4" t="s">
        <v>5</v>
      </c>
      <c r="D55" s="11">
        <v>436</v>
      </c>
      <c r="E55" s="4" t="s">
        <v>11</v>
      </c>
      <c r="F55" s="9">
        <v>0.93164999999999998</v>
      </c>
      <c r="G55" s="7">
        <v>95.04</v>
      </c>
      <c r="H55" s="4" t="s">
        <v>135</v>
      </c>
    </row>
    <row r="56" spans="1:8" x14ac:dyDescent="0.25">
      <c r="A56" s="3" t="s">
        <v>67</v>
      </c>
      <c r="B56" s="4" t="s">
        <v>7</v>
      </c>
      <c r="C56" s="4" t="s">
        <v>5</v>
      </c>
      <c r="D56" s="11">
        <v>435</v>
      </c>
      <c r="E56" s="4" t="s">
        <v>11</v>
      </c>
      <c r="F56" s="9">
        <v>0.90908999999999995</v>
      </c>
      <c r="G56" s="7">
        <v>94.6</v>
      </c>
      <c r="H56" s="4" t="s">
        <v>136</v>
      </c>
    </row>
    <row r="57" spans="1:8" x14ac:dyDescent="0.25">
      <c r="A57" s="5" t="s">
        <v>68</v>
      </c>
      <c r="B57" s="4" t="s">
        <v>7</v>
      </c>
      <c r="C57" s="4" t="s">
        <v>5</v>
      </c>
      <c r="D57" s="11">
        <v>435</v>
      </c>
      <c r="E57" s="4" t="s">
        <v>11</v>
      </c>
      <c r="F57" s="9">
        <v>0.90954999999999997</v>
      </c>
      <c r="G57" s="7">
        <v>94.793329999999997</v>
      </c>
      <c r="H57" s="4" t="s">
        <v>137</v>
      </c>
    </row>
    <row r="58" spans="1:8" x14ac:dyDescent="0.25">
      <c r="A58" s="5" t="s">
        <v>69</v>
      </c>
      <c r="B58" s="4" t="s">
        <v>7</v>
      </c>
      <c r="C58" s="4" t="s">
        <v>5</v>
      </c>
      <c r="D58" s="11">
        <v>444</v>
      </c>
      <c r="E58" s="4" t="s">
        <v>11</v>
      </c>
      <c r="F58" s="9">
        <v>0.98284000000000005</v>
      </c>
      <c r="G58" s="7">
        <v>95.373329999999996</v>
      </c>
      <c r="H58" s="4" t="s">
        <v>138</v>
      </c>
    </row>
    <row r="59" spans="1:8" x14ac:dyDescent="0.25">
      <c r="A59" s="5" t="s">
        <v>70</v>
      </c>
      <c r="B59" s="4" t="s">
        <v>7</v>
      </c>
      <c r="C59" s="4" t="s">
        <v>5</v>
      </c>
      <c r="D59" s="11">
        <v>446</v>
      </c>
      <c r="E59" s="4" t="s">
        <v>11</v>
      </c>
      <c r="F59" s="9">
        <v>0.98336999999999997</v>
      </c>
      <c r="G59" s="7">
        <v>98.99333</v>
      </c>
      <c r="H59" s="4" t="s">
        <v>139</v>
      </c>
    </row>
    <row r="60" spans="1:8" x14ac:dyDescent="0.25">
      <c r="A60" s="5" t="s">
        <v>71</v>
      </c>
      <c r="B60" s="4" t="s">
        <v>7</v>
      </c>
      <c r="C60" s="4" t="s">
        <v>5</v>
      </c>
      <c r="D60" s="11">
        <v>447</v>
      </c>
      <c r="E60" s="4" t="s">
        <v>11</v>
      </c>
      <c r="F60" s="9">
        <v>0.98104000000000002</v>
      </c>
      <c r="G60" s="7">
        <v>99.22</v>
      </c>
      <c r="H60" s="4" t="s">
        <v>140</v>
      </c>
    </row>
    <row r="61" spans="1:8" x14ac:dyDescent="0.25">
      <c r="A61" s="5" t="s">
        <v>72</v>
      </c>
      <c r="B61" s="4" t="s">
        <v>7</v>
      </c>
      <c r="C61" s="4" t="s">
        <v>5</v>
      </c>
      <c r="D61" s="11">
        <v>446</v>
      </c>
      <c r="E61" s="4" t="s">
        <v>11</v>
      </c>
      <c r="F61" s="9">
        <v>0.97150000000000003</v>
      </c>
      <c r="G61" s="7">
        <v>98.766670000000005</v>
      </c>
      <c r="H61" s="4" t="s">
        <v>141</v>
      </c>
    </row>
    <row r="62" spans="1:8" x14ac:dyDescent="0.25">
      <c r="A62" s="5" t="s">
        <v>73</v>
      </c>
      <c r="B62" s="4" t="s">
        <v>7</v>
      </c>
      <c r="C62" s="4" t="s">
        <v>5</v>
      </c>
      <c r="D62" s="11">
        <v>447</v>
      </c>
      <c r="E62" s="4" t="s">
        <v>11</v>
      </c>
      <c r="F62" s="9">
        <v>0.98109000000000002</v>
      </c>
      <c r="G62" s="7">
        <v>99.553330000000003</v>
      </c>
      <c r="H62" s="4" t="s">
        <v>142</v>
      </c>
    </row>
    <row r="63" spans="1:8" x14ac:dyDescent="0.25">
      <c r="A63" s="5" t="s">
        <v>74</v>
      </c>
      <c r="B63" s="4" t="s">
        <v>7</v>
      </c>
      <c r="C63" s="4" t="s">
        <v>5</v>
      </c>
      <c r="D63" s="11">
        <v>447</v>
      </c>
      <c r="E63" s="4" t="s">
        <v>11</v>
      </c>
      <c r="F63" s="9">
        <v>0.96911999999999998</v>
      </c>
      <c r="G63" s="7">
        <v>98.88</v>
      </c>
      <c r="H63" s="4" t="s">
        <v>143</v>
      </c>
    </row>
    <row r="64" spans="1:8" x14ac:dyDescent="0.25">
      <c r="A64" s="5" t="s">
        <v>75</v>
      </c>
      <c r="B64" s="4" t="s">
        <v>7</v>
      </c>
      <c r="C64" s="4" t="s">
        <v>5</v>
      </c>
      <c r="D64" s="11">
        <v>450</v>
      </c>
      <c r="E64" s="4" t="s">
        <v>11</v>
      </c>
      <c r="F64" s="9">
        <v>0.98348999999999998</v>
      </c>
      <c r="G64" s="7">
        <v>98.333330000000004</v>
      </c>
      <c r="H64" s="4" t="s">
        <v>144</v>
      </c>
    </row>
    <row r="65" spans="1:8" x14ac:dyDescent="0.25">
      <c r="A65" s="5" t="s">
        <v>76</v>
      </c>
      <c r="B65" s="4" t="s">
        <v>7</v>
      </c>
      <c r="C65" s="4" t="s">
        <v>5</v>
      </c>
      <c r="D65" s="11">
        <v>446</v>
      </c>
      <c r="E65" s="4" t="s">
        <v>11</v>
      </c>
      <c r="F65" s="9">
        <v>0.98336999999999997</v>
      </c>
      <c r="G65" s="7">
        <v>98.99333</v>
      </c>
      <c r="H65" s="4" t="s">
        <v>145</v>
      </c>
    </row>
    <row r="66" spans="1:8" x14ac:dyDescent="0.25">
      <c r="A66" s="5" t="s">
        <v>77</v>
      </c>
      <c r="B66" s="4" t="s">
        <v>7</v>
      </c>
      <c r="C66" s="4" t="s">
        <v>5</v>
      </c>
      <c r="D66" s="11">
        <v>447</v>
      </c>
      <c r="E66" s="4" t="s">
        <v>11</v>
      </c>
      <c r="F66" s="9">
        <v>0.98082000000000003</v>
      </c>
      <c r="G66" s="7">
        <v>98.766670000000005</v>
      </c>
      <c r="H66" s="4" t="s">
        <v>146</v>
      </c>
    </row>
    <row r="67" spans="1:8" x14ac:dyDescent="0.25">
      <c r="A67" s="5" t="s">
        <v>78</v>
      </c>
      <c r="B67" s="4" t="s">
        <v>7</v>
      </c>
      <c r="C67" s="4" t="s">
        <v>5</v>
      </c>
      <c r="D67" s="11">
        <v>446</v>
      </c>
      <c r="E67" s="4" t="s">
        <v>11</v>
      </c>
      <c r="F67" s="9">
        <v>0.97430000000000005</v>
      </c>
      <c r="G67" s="7">
        <v>98.54</v>
      </c>
      <c r="H67" s="4" t="s">
        <v>147</v>
      </c>
    </row>
    <row r="68" spans="1:8" x14ac:dyDescent="0.25">
      <c r="A68" s="5" t="s">
        <v>79</v>
      </c>
      <c r="B68" s="4" t="s">
        <v>7</v>
      </c>
      <c r="C68" s="4" t="s">
        <v>5</v>
      </c>
      <c r="D68" s="11">
        <v>448</v>
      </c>
      <c r="E68" s="4" t="s">
        <v>11</v>
      </c>
      <c r="F68" s="9">
        <v>0.97477000000000003</v>
      </c>
      <c r="G68" s="7">
        <v>97.88</v>
      </c>
      <c r="H68" s="4" t="s">
        <v>148</v>
      </c>
    </row>
    <row r="69" spans="1:8" x14ac:dyDescent="0.25">
      <c r="A69" s="5" t="s">
        <v>80</v>
      </c>
      <c r="B69" s="4" t="s">
        <v>7</v>
      </c>
      <c r="C69" s="4" t="s">
        <v>5</v>
      </c>
      <c r="D69" s="11">
        <v>449</v>
      </c>
      <c r="E69" s="4" t="s">
        <v>11</v>
      </c>
      <c r="F69" s="9">
        <v>0.97253999999999996</v>
      </c>
      <c r="G69" s="7">
        <v>96.886669999999995</v>
      </c>
      <c r="H69" s="4" t="s">
        <v>149</v>
      </c>
    </row>
    <row r="70" spans="1:8" x14ac:dyDescent="0.25">
      <c r="A70" s="5" t="s">
        <v>81</v>
      </c>
      <c r="B70" s="4" t="s">
        <v>7</v>
      </c>
      <c r="C70" s="4" t="s">
        <v>5</v>
      </c>
      <c r="D70" s="11">
        <v>449</v>
      </c>
      <c r="E70" s="4" t="s">
        <v>11</v>
      </c>
      <c r="F70" s="9">
        <v>0.96379999999999999</v>
      </c>
      <c r="G70" s="7">
        <v>96.44</v>
      </c>
      <c r="H70" s="4" t="s">
        <v>150</v>
      </c>
    </row>
    <row r="71" spans="1:8" x14ac:dyDescent="0.25">
      <c r="A71" s="5" t="s">
        <v>82</v>
      </c>
      <c r="B71" s="4" t="s">
        <v>7</v>
      </c>
      <c r="C71" s="4" t="s">
        <v>5</v>
      </c>
      <c r="D71" s="11">
        <v>446</v>
      </c>
      <c r="E71" s="4" t="s">
        <v>11</v>
      </c>
      <c r="F71" s="9">
        <v>0.96092</v>
      </c>
      <c r="G71" s="7">
        <v>98.653329999999997</v>
      </c>
      <c r="H71" s="4" t="s">
        <v>151</v>
      </c>
    </row>
    <row r="72" spans="1:8" x14ac:dyDescent="0.25">
      <c r="A72" s="5" t="s">
        <v>83</v>
      </c>
      <c r="B72" s="4" t="s">
        <v>7</v>
      </c>
      <c r="C72" s="4" t="s">
        <v>5</v>
      </c>
      <c r="D72" s="11">
        <v>450</v>
      </c>
      <c r="E72" s="4" t="s">
        <v>11</v>
      </c>
      <c r="F72" s="9">
        <v>0.97477000000000003</v>
      </c>
      <c r="G72" s="7">
        <v>96.333330000000004</v>
      </c>
      <c r="H72" s="4" t="s">
        <v>152</v>
      </c>
    </row>
    <row r="73" spans="1:8" x14ac:dyDescent="0.25">
      <c r="A73" s="5" t="s">
        <v>84</v>
      </c>
      <c r="B73" s="4" t="s">
        <v>7</v>
      </c>
      <c r="C73" s="4" t="s">
        <v>5</v>
      </c>
      <c r="D73" s="11">
        <v>448</v>
      </c>
      <c r="E73" s="4" t="s">
        <v>11</v>
      </c>
      <c r="F73" s="9">
        <v>0.98402000000000001</v>
      </c>
      <c r="G73" s="7">
        <v>97.88888</v>
      </c>
      <c r="H73" s="4" t="s">
        <v>153</v>
      </c>
    </row>
    <row r="74" spans="1:8" x14ac:dyDescent="0.25">
      <c r="A74" s="5" t="s">
        <v>85</v>
      </c>
      <c r="B74" s="4" t="s">
        <v>7</v>
      </c>
      <c r="C74" s="4" t="s">
        <v>5</v>
      </c>
      <c r="D74" s="11">
        <v>449</v>
      </c>
      <c r="E74" s="4" t="s">
        <v>11</v>
      </c>
      <c r="F74" s="9">
        <v>0.97038999999999997</v>
      </c>
      <c r="G74" s="7">
        <v>97.44</v>
      </c>
      <c r="H74" s="4" t="s">
        <v>154</v>
      </c>
    </row>
    <row r="75" spans="1:8" x14ac:dyDescent="0.25">
      <c r="A75" s="5" t="s">
        <v>86</v>
      </c>
      <c r="B75" s="4" t="s">
        <v>7</v>
      </c>
      <c r="C75" s="4" t="s">
        <v>5</v>
      </c>
      <c r="D75" s="11">
        <v>449</v>
      </c>
      <c r="E75" s="4" t="s">
        <v>11</v>
      </c>
      <c r="F75" s="9">
        <v>0.97260000000000002</v>
      </c>
      <c r="G75" s="7">
        <v>97.44</v>
      </c>
      <c r="H75" s="4" t="s">
        <v>155</v>
      </c>
    </row>
    <row r="76" spans="1:8" x14ac:dyDescent="0.25">
      <c r="A76" s="5" t="s">
        <v>87</v>
      </c>
      <c r="B76" s="4" t="s">
        <v>7</v>
      </c>
      <c r="C76" s="4" t="s">
        <v>5</v>
      </c>
      <c r="D76" s="11">
        <v>448</v>
      </c>
      <c r="E76" s="4" t="s">
        <v>11</v>
      </c>
      <c r="F76" s="9">
        <v>0.97477000000000003</v>
      </c>
      <c r="G76" s="7">
        <v>97.99333</v>
      </c>
      <c r="H76" s="4" t="s">
        <v>156</v>
      </c>
    </row>
    <row r="77" spans="1:8" x14ac:dyDescent="0.25">
      <c r="A77" s="5"/>
      <c r="C77" s="11">
        <f>MAX(D2:D76)</f>
        <v>463</v>
      </c>
    </row>
    <row r="78" spans="1:8" x14ac:dyDescent="0.25">
      <c r="C78" s="11">
        <f>MIN(D2:D76)</f>
        <v>424</v>
      </c>
    </row>
  </sheetData>
  <pageMargins left="0.25" right="0.25" top="0.75" bottom="0.75" header="0.3" footer="0.3"/>
  <pageSetup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bu Salim Mustafa</cp:lastModifiedBy>
  <cp:lastPrinted>2016-10-14T12:49:26Z</cp:lastPrinted>
  <dcterms:created xsi:type="dcterms:W3CDTF">2016-10-14T12:06:06Z</dcterms:created>
  <dcterms:modified xsi:type="dcterms:W3CDTF">2017-05-28T10:52:10Z</dcterms:modified>
</cp:coreProperties>
</file>